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nalysesGénomes\PanGenomeCultivé\PapierCartoComparative\CompMapSoumissionAout2024\"/>
    </mc:Choice>
  </mc:AlternateContent>
  <bookViews>
    <workbookView xWindow="0" yWindow="0" windowWidth="28800" windowHeight="1228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" i="1" l="1"/>
  <c r="E27" i="1" s="1"/>
</calcChain>
</file>

<file path=xl/sharedStrings.xml><?xml version="1.0" encoding="utf-8"?>
<sst xmlns="http://schemas.openxmlformats.org/spreadsheetml/2006/main" count="67" uniqueCount="48">
  <si>
    <t>Genome</t>
  </si>
  <si>
    <t>Genetic map</t>
  </si>
  <si>
    <t>nb markers</t>
  </si>
  <si>
    <t>Syntenic markers</t>
  </si>
  <si>
    <t>Synteny</t>
  </si>
  <si>
    <t>Collinearity</t>
  </si>
  <si>
    <t>Global</t>
  </si>
  <si>
    <t>C. clementina V1.0</t>
  </si>
  <si>
    <t>0.935+/-0.054</t>
  </si>
  <si>
    <t>C. australis</t>
  </si>
  <si>
    <t>0.998+/-0.000</t>
  </si>
  <si>
    <t>0.932+/-0.105</t>
  </si>
  <si>
    <t>0.983+/-0.022</t>
  </si>
  <si>
    <t>0.989+/-0.009</t>
  </si>
  <si>
    <t>0.969+/-0.035</t>
  </si>
  <si>
    <t>0.959+/-0.016</t>
  </si>
  <si>
    <t>0.975+/-0.020</t>
  </si>
  <si>
    <t>0.998+/-0.001</t>
  </si>
  <si>
    <t>0.996+/-0.002</t>
  </si>
  <si>
    <t>0.999+/-0.000</t>
  </si>
  <si>
    <t>0.997+/-0.002</t>
  </si>
  <si>
    <t>0.839+/-0.124</t>
  </si>
  <si>
    <t>0.848+/-0.129</t>
  </si>
  <si>
    <t>0.997+/-0.001</t>
  </si>
  <si>
    <t>0.996+/-0.001</t>
  </si>
  <si>
    <t>0.969+/-0.014</t>
  </si>
  <si>
    <t>0.990+/-0.003</t>
  </si>
  <si>
    <t>Lemon-It-Prim</t>
  </si>
  <si>
    <t>Lemon-It-Alt</t>
  </si>
  <si>
    <t>SwO-China-V1</t>
  </si>
  <si>
    <t>SwO-China-V3</t>
  </si>
  <si>
    <t xml:space="preserve">TrO-USA </t>
  </si>
  <si>
    <t>TrO-China</t>
  </si>
  <si>
    <t>C. australis x C. inodora</t>
  </si>
  <si>
    <t>lemon-china -HapA</t>
  </si>
  <si>
    <t>Lemon-China-HapB</t>
  </si>
  <si>
    <t>SwO-USA-HapA</t>
  </si>
  <si>
    <t>SwO-USA-HapB</t>
  </si>
  <si>
    <t>Pum-China-V1</t>
  </si>
  <si>
    <t>Pum-China-V2</t>
  </si>
  <si>
    <t>C. x aurantium var clementina</t>
  </si>
  <si>
    <t>C. maxima</t>
  </si>
  <si>
    <t>C. reticulata</t>
  </si>
  <si>
    <t>C. maxima x C. reticulata</t>
  </si>
  <si>
    <t>C. x limon</t>
  </si>
  <si>
    <t>C. trifoliata</t>
  </si>
  <si>
    <t>Ollitrault et al., Comparative genetic mapping and a consensus interspecific genetic map reveals strong synteny and collinearity within the Citrus genus. Frontiers in Plant Science.</t>
  </si>
  <si>
    <r>
      <rPr>
        <b/>
        <sz val="11"/>
        <color theme="1"/>
        <rFont val="Calibri"/>
        <family val="2"/>
        <scheme val="minor"/>
      </rPr>
      <t>Supplementary table 6</t>
    </r>
    <r>
      <rPr>
        <sz val="11"/>
        <color theme="1"/>
        <rFont val="Calibri"/>
        <family val="2"/>
        <scheme val="minor"/>
      </rPr>
      <t>: Synteny and collinéarity of individal genetic maps with related genome assembl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0" fillId="0" borderId="3" xfId="0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1" applyNumberFormat="1" applyAlignment="1">
      <alignment horizontal="center"/>
    </xf>
    <xf numFmtId="164" fontId="1" fillId="2" borderId="0" xfId="1" applyNumberFormat="1" applyFill="1" applyAlignment="1">
      <alignment horizontal="center"/>
    </xf>
    <xf numFmtId="164" fontId="0" fillId="0" borderId="2" xfId="0" applyNumberFormat="1" applyBorder="1" applyAlignment="1">
      <alignment horizontal="center"/>
    </xf>
    <xf numFmtId="0" fontId="2" fillId="2" borderId="0" xfId="0" applyFont="1" applyFill="1"/>
    <xf numFmtId="0" fontId="2" fillId="0" borderId="0" xfId="0" applyFont="1"/>
    <xf numFmtId="0" fontId="2" fillId="0" borderId="2" xfId="0" applyFont="1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A2" sqref="A2"/>
    </sheetView>
  </sheetViews>
  <sheetFormatPr baseColWidth="10" defaultRowHeight="15" x14ac:dyDescent="0.25"/>
  <cols>
    <col min="1" max="1" width="26.7109375" customWidth="1"/>
    <col min="2" max="2" width="33.42578125" customWidth="1"/>
    <col min="15" max="15" width="17.7109375" customWidth="1"/>
  </cols>
  <sheetData>
    <row r="1" spans="1:15" x14ac:dyDescent="0.25">
      <c r="A1" t="s">
        <v>46</v>
      </c>
    </row>
    <row r="2" spans="1:15" x14ac:dyDescent="0.25">
      <c r="A2" t="s">
        <v>47</v>
      </c>
    </row>
    <row r="4" spans="1:15" x14ac:dyDescent="0.25">
      <c r="A4" s="16" t="s">
        <v>0</v>
      </c>
      <c r="B4" s="16" t="s">
        <v>1</v>
      </c>
      <c r="C4" s="16" t="s">
        <v>2</v>
      </c>
      <c r="D4" s="18" t="s">
        <v>3</v>
      </c>
      <c r="E4" s="16" t="s">
        <v>4</v>
      </c>
      <c r="F4" s="20" t="s">
        <v>5</v>
      </c>
      <c r="G4" s="20"/>
      <c r="H4" s="20"/>
      <c r="I4" s="20"/>
      <c r="J4" s="20"/>
      <c r="K4" s="20"/>
      <c r="L4" s="20"/>
      <c r="M4" s="20"/>
      <c r="N4" s="20"/>
      <c r="O4" s="20"/>
    </row>
    <row r="5" spans="1:15" ht="15.75" thickBot="1" x14ac:dyDescent="0.3">
      <c r="A5" s="17"/>
      <c r="B5" s="17"/>
      <c r="C5" s="17"/>
      <c r="D5" s="19"/>
      <c r="E5" s="17"/>
      <c r="F5" s="1">
        <v>1</v>
      </c>
      <c r="G5" s="1">
        <v>2</v>
      </c>
      <c r="H5" s="1">
        <v>3</v>
      </c>
      <c r="I5" s="1">
        <v>4</v>
      </c>
      <c r="J5" s="1">
        <v>5</v>
      </c>
      <c r="K5" s="1">
        <v>6</v>
      </c>
      <c r="L5" s="1">
        <v>7</v>
      </c>
      <c r="M5" s="1">
        <v>8</v>
      </c>
      <c r="N5" s="1">
        <v>9</v>
      </c>
      <c r="O5" s="1" t="s">
        <v>6</v>
      </c>
    </row>
    <row r="6" spans="1:15" ht="15.75" thickTop="1" x14ac:dyDescent="0.25">
      <c r="A6" s="2" t="s">
        <v>7</v>
      </c>
      <c r="B6" s="13" t="s">
        <v>40</v>
      </c>
      <c r="C6" s="3">
        <v>987</v>
      </c>
      <c r="D6" s="3">
        <v>985</v>
      </c>
      <c r="E6" s="8">
        <v>0.997</v>
      </c>
      <c r="F6" s="8">
        <v>0.99939873729407369</v>
      </c>
      <c r="G6" s="8">
        <v>0.99922818292445426</v>
      </c>
      <c r="H6" s="8">
        <v>0.99260715936279509</v>
      </c>
      <c r="I6" s="8">
        <v>0.99879396853385072</v>
      </c>
      <c r="J6" s="8">
        <v>0.87801487657944466</v>
      </c>
      <c r="K6" s="8">
        <v>0.77998046738940008</v>
      </c>
      <c r="L6" s="8">
        <v>0.83521492590423829</v>
      </c>
      <c r="M6" s="8">
        <v>0.9380925891734776</v>
      </c>
      <c r="N6" s="8">
        <v>0.99518103076659181</v>
      </c>
      <c r="O6" s="3" t="s">
        <v>8</v>
      </c>
    </row>
    <row r="7" spans="1:15" x14ac:dyDescent="0.25">
      <c r="A7" t="s">
        <v>38</v>
      </c>
      <c r="B7" s="14" t="s">
        <v>41</v>
      </c>
      <c r="C7" s="4">
        <v>2647</v>
      </c>
      <c r="D7" s="4">
        <v>2347</v>
      </c>
      <c r="E7" s="9">
        <v>0.88666414809217997</v>
      </c>
      <c r="F7" s="9">
        <v>0.99714280910111497</v>
      </c>
      <c r="G7" s="9">
        <v>0.99938335602836803</v>
      </c>
      <c r="H7" s="9">
        <v>0.99641972639490595</v>
      </c>
      <c r="I7" s="9">
        <v>0.99931252415624505</v>
      </c>
      <c r="J7" s="9">
        <v>0.99786820084189298</v>
      </c>
      <c r="K7" s="9">
        <v>0.999418566421576</v>
      </c>
      <c r="L7" s="9">
        <v>0.999259013908532</v>
      </c>
      <c r="M7" s="9">
        <v>0.99981411679736898</v>
      </c>
      <c r="N7" s="9">
        <v>0.99954059903713</v>
      </c>
      <c r="O7" s="4" t="s">
        <v>10</v>
      </c>
    </row>
    <row r="8" spans="1:15" x14ac:dyDescent="0.25">
      <c r="A8" s="2" t="s">
        <v>39</v>
      </c>
      <c r="B8" s="13" t="s">
        <v>41</v>
      </c>
      <c r="C8" s="3">
        <v>2571</v>
      </c>
      <c r="D8" s="3">
        <v>2538</v>
      </c>
      <c r="E8" s="8">
        <v>0.98716452742123695</v>
      </c>
      <c r="F8" s="8">
        <v>0.99522427766787602</v>
      </c>
      <c r="G8" s="8">
        <v>0.99838383903223704</v>
      </c>
      <c r="H8" s="8">
        <v>0.97864129052246696</v>
      </c>
      <c r="I8" s="8">
        <v>0.98593041296639194</v>
      </c>
      <c r="J8" s="8">
        <v>0.98758474535585905</v>
      </c>
      <c r="K8" s="8">
        <v>0.96870606357480404</v>
      </c>
      <c r="L8" s="8">
        <v>0.99026448208222295</v>
      </c>
      <c r="M8" s="8">
        <v>0.987978718733035</v>
      </c>
      <c r="N8" s="8">
        <v>0.50350152413382399</v>
      </c>
      <c r="O8" s="3" t="s">
        <v>11</v>
      </c>
    </row>
    <row r="9" spans="1:15" x14ac:dyDescent="0.25">
      <c r="A9" s="21" t="s">
        <v>29</v>
      </c>
      <c r="B9" s="14" t="s">
        <v>41</v>
      </c>
      <c r="C9" s="4">
        <v>2324</v>
      </c>
      <c r="D9" s="4">
        <v>2112</v>
      </c>
      <c r="E9" s="9">
        <v>0.90877796901893304</v>
      </c>
      <c r="F9" s="9">
        <v>0.999323112772045</v>
      </c>
      <c r="G9" s="9">
        <v>0.89697796141137198</v>
      </c>
      <c r="H9" s="9">
        <v>0.993947337603307</v>
      </c>
      <c r="I9" s="9">
        <v>0.99741670211383104</v>
      </c>
      <c r="J9" s="9">
        <v>0.99776226516822197</v>
      </c>
      <c r="K9" s="9">
        <v>0.99816724108162602</v>
      </c>
      <c r="L9" s="9">
        <v>0.99941582761898096</v>
      </c>
      <c r="M9" s="9">
        <v>0.99845126377085103</v>
      </c>
      <c r="N9" s="9">
        <v>0.971289293691319</v>
      </c>
      <c r="O9" s="4" t="s">
        <v>12</v>
      </c>
    </row>
    <row r="10" spans="1:15" x14ac:dyDescent="0.25">
      <c r="A10" s="21"/>
      <c r="B10" s="14" t="s">
        <v>42</v>
      </c>
      <c r="C10" s="4">
        <v>1384</v>
      </c>
      <c r="D10" s="4">
        <v>1258</v>
      </c>
      <c r="E10" s="9">
        <v>0.90895953757225401</v>
      </c>
      <c r="F10" s="9">
        <v>0.970887983483818</v>
      </c>
      <c r="G10" s="9">
        <v>0.95706443145362297</v>
      </c>
      <c r="H10" s="9">
        <v>0.99500891549247605</v>
      </c>
      <c r="I10" s="9">
        <v>0.99908213231043197</v>
      </c>
      <c r="J10" s="9">
        <v>0.99865374380264704</v>
      </c>
      <c r="K10" s="9">
        <v>0.99845175488618898</v>
      </c>
      <c r="L10" s="9">
        <v>0.998188946450422</v>
      </c>
      <c r="M10" s="9">
        <v>0.99837136086969702</v>
      </c>
      <c r="N10" s="9">
        <v>0.99155391676605098</v>
      </c>
      <c r="O10" s="4" t="s">
        <v>13</v>
      </c>
    </row>
    <row r="11" spans="1:15" x14ac:dyDescent="0.25">
      <c r="A11" s="21"/>
      <c r="B11" s="14" t="s">
        <v>43</v>
      </c>
      <c r="C11" s="4">
        <v>3696</v>
      </c>
      <c r="D11" s="4">
        <v>3404</v>
      </c>
      <c r="E11" s="9">
        <v>0.92099567099567103</v>
      </c>
      <c r="F11" s="9">
        <v>0.99112887100384495</v>
      </c>
      <c r="G11" s="9">
        <v>0.90822395983760895</v>
      </c>
      <c r="H11" s="9">
        <v>0.99293251773410696</v>
      </c>
      <c r="I11" s="9">
        <v>0.99940662425472804</v>
      </c>
      <c r="J11" s="9">
        <v>0.99932524902435305</v>
      </c>
      <c r="K11" s="9">
        <v>0.84546419997141498</v>
      </c>
      <c r="L11" s="9">
        <v>0.99894794631214301</v>
      </c>
      <c r="M11" s="9">
        <v>0.99595705566871795</v>
      </c>
      <c r="N11" s="9">
        <v>0.99530036520246901</v>
      </c>
      <c r="O11" s="4" t="s">
        <v>14</v>
      </c>
    </row>
    <row r="12" spans="1:15" x14ac:dyDescent="0.25">
      <c r="A12" s="22" t="s">
        <v>30</v>
      </c>
      <c r="B12" s="13" t="s">
        <v>41</v>
      </c>
      <c r="C12" s="3">
        <v>2705</v>
      </c>
      <c r="D12" s="3">
        <v>2663</v>
      </c>
      <c r="E12" s="8">
        <v>0.98447320000000005</v>
      </c>
      <c r="F12" s="8">
        <v>0.99883259647387901</v>
      </c>
      <c r="G12" s="8">
        <v>0.99939024772182705</v>
      </c>
      <c r="H12" s="8">
        <v>0.99732105498785995</v>
      </c>
      <c r="I12" s="8">
        <v>0.99933749705210295</v>
      </c>
      <c r="J12" s="8">
        <v>0.99902847226193403</v>
      </c>
      <c r="K12" s="8">
        <v>0.99904753616860098</v>
      </c>
      <c r="L12" s="8">
        <v>0.99698933596934802</v>
      </c>
      <c r="M12" s="8">
        <v>0.99968702244251195</v>
      </c>
      <c r="N12" s="8">
        <v>0.99962203960583895</v>
      </c>
      <c r="O12" s="3" t="s">
        <v>10</v>
      </c>
    </row>
    <row r="13" spans="1:15" x14ac:dyDescent="0.25">
      <c r="A13" s="22"/>
      <c r="B13" s="13" t="s">
        <v>42</v>
      </c>
      <c r="C13" s="3">
        <v>1636</v>
      </c>
      <c r="D13" s="3">
        <v>1608</v>
      </c>
      <c r="E13" s="8">
        <v>0.98288508557457199</v>
      </c>
      <c r="F13" s="8">
        <v>0.99944910951241495</v>
      </c>
      <c r="G13" s="8">
        <v>0.99947461754229205</v>
      </c>
      <c r="H13" s="8">
        <v>0.97042451135420105</v>
      </c>
      <c r="I13" s="8">
        <v>0.93244120648720297</v>
      </c>
      <c r="J13" s="8">
        <v>0.94228411821022795</v>
      </c>
      <c r="K13" s="8">
        <v>0.93140178568061505</v>
      </c>
      <c r="L13" s="8">
        <v>0.94787138555220296</v>
      </c>
      <c r="M13" s="8">
        <v>0.95152877634185196</v>
      </c>
      <c r="N13" s="8">
        <v>0.96073954029084196</v>
      </c>
      <c r="O13" s="3" t="s">
        <v>15</v>
      </c>
    </row>
    <row r="14" spans="1:15" x14ac:dyDescent="0.25">
      <c r="A14" s="22"/>
      <c r="B14" s="13" t="s">
        <v>43</v>
      </c>
      <c r="C14" s="3">
        <v>4395</v>
      </c>
      <c r="D14" s="3">
        <v>4372</v>
      </c>
      <c r="E14" s="8">
        <v>0.99476678043230904</v>
      </c>
      <c r="F14" s="8">
        <v>0.99910981253901299</v>
      </c>
      <c r="G14" s="8">
        <v>0.99989639103828298</v>
      </c>
      <c r="H14" s="8">
        <v>0.99946346955835597</v>
      </c>
      <c r="I14" s="8">
        <v>0.99943410827387003</v>
      </c>
      <c r="J14" s="8">
        <v>0.93372181320128</v>
      </c>
      <c r="K14" s="8">
        <v>0.92502383892099205</v>
      </c>
      <c r="L14" s="8">
        <v>0.95699822636957999</v>
      </c>
      <c r="M14" s="8">
        <v>0.965668542245676</v>
      </c>
      <c r="N14" s="8">
        <v>0.99910898252160996</v>
      </c>
      <c r="O14" s="3" t="s">
        <v>16</v>
      </c>
    </row>
    <row r="15" spans="1:15" x14ac:dyDescent="0.25">
      <c r="A15" s="21" t="s">
        <v>36</v>
      </c>
      <c r="B15" s="14" t="s">
        <v>41</v>
      </c>
      <c r="C15" s="4">
        <v>2697</v>
      </c>
      <c r="D15" s="4">
        <v>2421</v>
      </c>
      <c r="E15" s="9">
        <v>0.89766407119021097</v>
      </c>
      <c r="F15" s="9">
        <v>0.99102453773935595</v>
      </c>
      <c r="G15" s="9">
        <v>0.99939432515520299</v>
      </c>
      <c r="H15" s="9">
        <v>0.99675961357722298</v>
      </c>
      <c r="I15" s="9">
        <v>0.99866637236720601</v>
      </c>
      <c r="J15" s="9">
        <v>0.99892621632013601</v>
      </c>
      <c r="K15" s="9">
        <v>0.99906617597905301</v>
      </c>
      <c r="L15" s="9">
        <v>0.99958644453760404</v>
      </c>
      <c r="M15" s="9">
        <v>0.99971121232672</v>
      </c>
      <c r="N15" s="9">
        <v>0.99911009615198998</v>
      </c>
      <c r="O15" s="4" t="s">
        <v>17</v>
      </c>
    </row>
    <row r="16" spans="1:15" x14ac:dyDescent="0.25">
      <c r="A16" s="21"/>
      <c r="B16" s="14" t="s">
        <v>42</v>
      </c>
      <c r="C16" s="4">
        <v>1620</v>
      </c>
      <c r="D16" s="4">
        <v>1434</v>
      </c>
      <c r="E16" s="9">
        <v>0.88518518518518496</v>
      </c>
      <c r="F16" s="9">
        <v>0.99797952566200099</v>
      </c>
      <c r="G16" s="9">
        <v>0.99947601877828796</v>
      </c>
      <c r="H16" s="9">
        <v>0.99919981241606803</v>
      </c>
      <c r="I16" s="9">
        <v>0.99935044085399005</v>
      </c>
      <c r="J16" s="9">
        <v>0.99935867074278995</v>
      </c>
      <c r="K16" s="9">
        <v>0.999017716997878</v>
      </c>
      <c r="L16" s="9">
        <v>0.99731834631026295</v>
      </c>
      <c r="M16" s="9">
        <v>0.99901086104260095</v>
      </c>
      <c r="N16" s="9">
        <v>0.99776635861361795</v>
      </c>
      <c r="O16" s="4" t="s">
        <v>10</v>
      </c>
    </row>
    <row r="17" spans="1:15" x14ac:dyDescent="0.25">
      <c r="A17" s="21"/>
      <c r="B17" s="14" t="s">
        <v>43</v>
      </c>
      <c r="C17" s="4">
        <v>4363</v>
      </c>
      <c r="D17" s="4">
        <v>3794</v>
      </c>
      <c r="E17" s="9">
        <v>0.86958514783405905</v>
      </c>
      <c r="F17" s="9">
        <v>0.99257069283786004</v>
      </c>
      <c r="G17" s="9">
        <v>0.99989573480941196</v>
      </c>
      <c r="H17" s="9">
        <v>0.999125665250578</v>
      </c>
      <c r="I17" s="9">
        <v>0.999440194404699</v>
      </c>
      <c r="J17" s="9">
        <v>0.99901894860305696</v>
      </c>
      <c r="K17" s="9">
        <v>0.99079427952209997</v>
      </c>
      <c r="L17" s="9">
        <v>0.99861383809400195</v>
      </c>
      <c r="M17" s="9">
        <v>0.99314696314550099</v>
      </c>
      <c r="N17" s="9">
        <v>0.99621619090915903</v>
      </c>
      <c r="O17" s="4" t="s">
        <v>18</v>
      </c>
    </row>
    <row r="18" spans="1:15" x14ac:dyDescent="0.25">
      <c r="A18" s="22" t="s">
        <v>37</v>
      </c>
      <c r="B18" s="13" t="s">
        <v>41</v>
      </c>
      <c r="C18" s="3">
        <v>2709</v>
      </c>
      <c r="D18" s="3">
        <v>2668</v>
      </c>
      <c r="E18" s="8">
        <v>0.98486526393503104</v>
      </c>
      <c r="F18" s="8">
        <v>0.99879706958173697</v>
      </c>
      <c r="G18" s="8">
        <v>0.99939324650670003</v>
      </c>
      <c r="H18" s="8">
        <v>0.99721837508937705</v>
      </c>
      <c r="I18" s="8">
        <v>0.99933183894525301</v>
      </c>
      <c r="J18" s="8">
        <v>0.99903689638133097</v>
      </c>
      <c r="K18" s="8">
        <v>0.99911501806581005</v>
      </c>
      <c r="L18" s="8">
        <v>0.99961977886526698</v>
      </c>
      <c r="M18" s="8">
        <v>0.99970461666240495</v>
      </c>
      <c r="N18" s="8">
        <v>0.99962203960583895</v>
      </c>
      <c r="O18" s="3" t="s">
        <v>19</v>
      </c>
    </row>
    <row r="19" spans="1:15" x14ac:dyDescent="0.25">
      <c r="A19" s="22"/>
      <c r="B19" s="13" t="s">
        <v>42</v>
      </c>
      <c r="C19" s="3">
        <v>1631</v>
      </c>
      <c r="D19" s="3">
        <v>1608</v>
      </c>
      <c r="E19" s="8">
        <v>0.98589822194972399</v>
      </c>
      <c r="F19" s="8">
        <v>0.99945035199712495</v>
      </c>
      <c r="G19" s="8">
        <v>0.99947846674465002</v>
      </c>
      <c r="H19" s="8">
        <v>0.99864148378100004</v>
      </c>
      <c r="I19" s="8">
        <v>0.99933767071316904</v>
      </c>
      <c r="J19" s="8">
        <v>0.99935718160744103</v>
      </c>
      <c r="K19" s="8">
        <v>0.99908103282849203</v>
      </c>
      <c r="L19" s="8">
        <v>0.998601865267566</v>
      </c>
      <c r="M19" s="8">
        <v>0.99905773367654305</v>
      </c>
      <c r="N19" s="8">
        <v>0.99416601935001403</v>
      </c>
      <c r="O19" s="3" t="s">
        <v>17</v>
      </c>
    </row>
    <row r="20" spans="1:15" x14ac:dyDescent="0.25">
      <c r="A20" s="22"/>
      <c r="B20" s="13" t="s">
        <v>43</v>
      </c>
      <c r="C20" s="3">
        <v>4393</v>
      </c>
      <c r="D20" s="3">
        <v>4369</v>
      </c>
      <c r="E20" s="8">
        <v>0.99453676303209604</v>
      </c>
      <c r="F20" s="8">
        <v>0.99749991886800005</v>
      </c>
      <c r="G20" s="8">
        <v>0.999899958435156</v>
      </c>
      <c r="H20" s="8">
        <v>0.99945927325716799</v>
      </c>
      <c r="I20" s="8">
        <v>0.999437660893847</v>
      </c>
      <c r="J20" s="8">
        <v>0.99910094282258799</v>
      </c>
      <c r="K20" s="8">
        <v>0.99062373216045996</v>
      </c>
      <c r="L20" s="8">
        <v>0.99893574561786902</v>
      </c>
      <c r="M20" s="8">
        <v>0.99280196840888402</v>
      </c>
      <c r="N20" s="8">
        <v>0.99910827961179405</v>
      </c>
      <c r="O20" s="3" t="s">
        <v>20</v>
      </c>
    </row>
    <row r="21" spans="1:15" x14ac:dyDescent="0.25">
      <c r="A21" t="s">
        <v>27</v>
      </c>
      <c r="B21" s="14" t="s">
        <v>44</v>
      </c>
      <c r="C21" s="4">
        <v>3540</v>
      </c>
      <c r="D21" s="4">
        <v>3146</v>
      </c>
      <c r="E21" s="9">
        <v>0.88870056497175098</v>
      </c>
      <c r="F21" s="9">
        <v>0.97549600657639401</v>
      </c>
      <c r="G21" s="9">
        <v>0.82251173658209298</v>
      </c>
      <c r="H21" s="9">
        <v>0.99712947254464002</v>
      </c>
      <c r="I21" s="9">
        <v>0.43941328073741598</v>
      </c>
      <c r="J21" s="9">
        <v>0.99754356437158098</v>
      </c>
      <c r="K21" s="9">
        <v>0.87771003615848997</v>
      </c>
      <c r="L21" s="9">
        <v>0.776801800745757</v>
      </c>
      <c r="M21" s="9">
        <v>0.66913091701937599</v>
      </c>
      <c r="N21" s="9">
        <v>0.99833878360876904</v>
      </c>
      <c r="O21" s="4" t="s">
        <v>21</v>
      </c>
    </row>
    <row r="22" spans="1:15" x14ac:dyDescent="0.25">
      <c r="A22" s="2" t="s">
        <v>28</v>
      </c>
      <c r="B22" s="13" t="s">
        <v>44</v>
      </c>
      <c r="C22" s="3">
        <v>3448</v>
      </c>
      <c r="D22" s="3">
        <v>3087</v>
      </c>
      <c r="E22" s="8">
        <v>0.89530162412992997</v>
      </c>
      <c r="F22" s="8">
        <v>0.97600368172282104</v>
      </c>
      <c r="G22" s="8">
        <v>0.87481696034290501</v>
      </c>
      <c r="H22" s="8">
        <v>0.99725233437582095</v>
      </c>
      <c r="I22" s="8">
        <v>0.407207334518701</v>
      </c>
      <c r="J22" s="8">
        <v>0.99843851997432798</v>
      </c>
      <c r="K22" s="8">
        <v>0.89761159647476296</v>
      </c>
      <c r="L22" s="8">
        <v>0.819334839072553</v>
      </c>
      <c r="M22" s="8">
        <v>0.66522308985516698</v>
      </c>
      <c r="N22" s="8">
        <v>0.99810094816153705</v>
      </c>
      <c r="O22" s="3" t="s">
        <v>22</v>
      </c>
    </row>
    <row r="23" spans="1:15" x14ac:dyDescent="0.25">
      <c r="A23" t="s">
        <v>34</v>
      </c>
      <c r="B23" s="14" t="s">
        <v>44</v>
      </c>
      <c r="C23" s="5">
        <v>3880</v>
      </c>
      <c r="D23" s="4">
        <v>3864</v>
      </c>
      <c r="E23" s="9">
        <v>0.99587628865979383</v>
      </c>
      <c r="F23" s="10">
        <v>0.99902185988308323</v>
      </c>
      <c r="G23" s="10">
        <v>0.99337026639232129</v>
      </c>
      <c r="H23" s="10">
        <v>0.99957550162255915</v>
      </c>
      <c r="I23" s="10">
        <v>0.99891607797829429</v>
      </c>
      <c r="J23" s="10">
        <v>0.99833600186822058</v>
      </c>
      <c r="K23" s="10">
        <v>0.99101177653923511</v>
      </c>
      <c r="L23" s="10">
        <v>0.99898142175317417</v>
      </c>
      <c r="M23" s="10">
        <v>0.99733262540197731</v>
      </c>
      <c r="N23" s="10">
        <v>0.99846001916970906</v>
      </c>
      <c r="O23" s="4" t="s">
        <v>23</v>
      </c>
    </row>
    <row r="24" spans="1:15" x14ac:dyDescent="0.25">
      <c r="A24" s="2" t="s">
        <v>35</v>
      </c>
      <c r="B24" s="13" t="s">
        <v>44</v>
      </c>
      <c r="C24" s="3">
        <v>3876</v>
      </c>
      <c r="D24" s="3">
        <v>3854</v>
      </c>
      <c r="E24" s="8">
        <v>0.99432404540763675</v>
      </c>
      <c r="F24" s="11">
        <v>0.99904024553607995</v>
      </c>
      <c r="G24" s="11">
        <v>0.99517325361975717</v>
      </c>
      <c r="H24" s="11">
        <v>0.99660409453212884</v>
      </c>
      <c r="I24" s="11">
        <v>0.99153611584460521</v>
      </c>
      <c r="J24" s="11">
        <v>0.99825724877738553</v>
      </c>
      <c r="K24" s="11">
        <v>0.99128685197908151</v>
      </c>
      <c r="L24" s="11">
        <v>0.99902325134622594</v>
      </c>
      <c r="M24" s="11">
        <v>0.9972315696323516</v>
      </c>
      <c r="N24" s="11">
        <v>0.998421895371984</v>
      </c>
      <c r="O24" s="3" t="s">
        <v>24</v>
      </c>
    </row>
    <row r="25" spans="1:15" x14ac:dyDescent="0.25">
      <c r="A25" t="s">
        <v>31</v>
      </c>
      <c r="B25" s="14" t="s">
        <v>45</v>
      </c>
      <c r="C25" s="4">
        <v>1484</v>
      </c>
      <c r="D25" s="4">
        <v>1470</v>
      </c>
      <c r="E25" s="9">
        <v>0.99056603773584895</v>
      </c>
      <c r="F25" s="9">
        <v>0.99891010189468499</v>
      </c>
      <c r="G25" s="9">
        <v>0.98884066004646698</v>
      </c>
      <c r="H25" s="9">
        <v>0.98000218942481199</v>
      </c>
      <c r="I25" s="9">
        <v>0.96946156818102602</v>
      </c>
      <c r="J25" s="9">
        <v>0.93746966183505998</v>
      </c>
      <c r="K25" s="9">
        <v>0.97025104634239201</v>
      </c>
      <c r="L25" s="9">
        <v>0.97620789497924099</v>
      </c>
      <c r="M25" s="9">
        <v>0.93300000000000005</v>
      </c>
      <c r="N25" s="9">
        <v>0.97480850838283895</v>
      </c>
      <c r="O25" s="4" t="s">
        <v>25</v>
      </c>
    </row>
    <row r="26" spans="1:15" x14ac:dyDescent="0.25">
      <c r="A26" s="2" t="s">
        <v>32</v>
      </c>
      <c r="B26" s="13" t="s">
        <v>45</v>
      </c>
      <c r="C26" s="3">
        <v>1399</v>
      </c>
      <c r="D26" s="3">
        <v>1365</v>
      </c>
      <c r="E26" s="8">
        <v>0.97569692637598282</v>
      </c>
      <c r="F26" s="8">
        <v>0.99889713630645471</v>
      </c>
      <c r="G26" s="8">
        <v>0.99912436965008933</v>
      </c>
      <c r="H26" s="8">
        <v>0.99156728363302216</v>
      </c>
      <c r="I26" s="8">
        <v>0.98921307509586576</v>
      </c>
      <c r="J26" s="8">
        <v>0.98903073872840774</v>
      </c>
      <c r="K26" s="8">
        <v>0.98409892762817519</v>
      </c>
      <c r="L26" s="8">
        <v>0.98816081644748288</v>
      </c>
      <c r="M26" s="8">
        <v>0.98388388355228851</v>
      </c>
      <c r="N26" s="8">
        <v>0.99028944138299813</v>
      </c>
      <c r="O26" s="3" t="s">
        <v>26</v>
      </c>
    </row>
    <row r="27" spans="1:15" ht="15.75" thickBot="1" x14ac:dyDescent="0.3">
      <c r="A27" s="6" t="s">
        <v>9</v>
      </c>
      <c r="B27" s="15" t="s">
        <v>33</v>
      </c>
      <c r="C27" s="7">
        <f>D27+14</f>
        <v>1987</v>
      </c>
      <c r="D27" s="7">
        <v>1973</v>
      </c>
      <c r="E27" s="12">
        <f>D27/C27</f>
        <v>0.99295420231504783</v>
      </c>
      <c r="F27" s="12">
        <v>0.99974526501166905</v>
      </c>
      <c r="G27" s="12">
        <v>0.99918604766359798</v>
      </c>
      <c r="H27" s="12">
        <v>0.99976682981160203</v>
      </c>
      <c r="I27" s="12">
        <v>0.99949514455037902</v>
      </c>
      <c r="J27" s="12">
        <v>0.99962300525704295</v>
      </c>
      <c r="K27" s="12">
        <v>0.99423708051026605</v>
      </c>
      <c r="L27" s="12">
        <v>0.997880641890034</v>
      </c>
      <c r="M27" s="12">
        <v>0.99780775233413899</v>
      </c>
      <c r="N27" s="12">
        <v>0.99903373048642796</v>
      </c>
      <c r="O27" s="7" t="s">
        <v>17</v>
      </c>
    </row>
    <row r="28" spans="1:15" ht="15.75" thickTop="1" x14ac:dyDescent="0.25"/>
  </sheetData>
  <mergeCells count="10">
    <mergeCell ref="A9:A11"/>
    <mergeCell ref="A12:A14"/>
    <mergeCell ref="A15:A17"/>
    <mergeCell ref="A18:A20"/>
    <mergeCell ref="A4:A5"/>
    <mergeCell ref="B4:B5"/>
    <mergeCell ref="C4:C5"/>
    <mergeCell ref="D4:D5"/>
    <mergeCell ref="E4:E5"/>
    <mergeCell ref="F4:O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itrault</dc:creator>
  <cp:lastModifiedBy>pollitrault</cp:lastModifiedBy>
  <dcterms:created xsi:type="dcterms:W3CDTF">2024-05-23T13:06:42Z</dcterms:created>
  <dcterms:modified xsi:type="dcterms:W3CDTF">2024-08-03T20:22:11Z</dcterms:modified>
</cp:coreProperties>
</file>